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ww79\Desktop\英文修改稿\实验原始数据\"/>
    </mc:Choice>
  </mc:AlternateContent>
  <xr:revisionPtr revIDLastSave="0" documentId="13_ncr:1_{A79FD509-B362-4544-B1DF-F42977233D8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1" i="1" l="1"/>
  <c r="H40" i="1"/>
  <c r="P5" i="1" l="1"/>
  <c r="P6" i="1"/>
  <c r="P7" i="1"/>
  <c r="P8" i="1"/>
  <c r="P9" i="1"/>
  <c r="P10" i="1"/>
  <c r="P11" i="1"/>
  <c r="P12" i="1"/>
  <c r="P13" i="1"/>
  <c r="P14" i="1"/>
  <c r="P15" i="1"/>
  <c r="P4" i="1"/>
  <c r="O5" i="1"/>
  <c r="O6" i="1"/>
  <c r="O7" i="1"/>
  <c r="O8" i="1"/>
  <c r="O9" i="1"/>
  <c r="O10" i="1"/>
  <c r="O11" i="1"/>
  <c r="O12" i="1"/>
  <c r="O13" i="1"/>
  <c r="O14" i="1"/>
  <c r="O15" i="1"/>
  <c r="O4" i="1"/>
  <c r="H55" i="1" l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6" i="1"/>
  <c r="G46" i="1"/>
  <c r="H45" i="1"/>
  <c r="G45" i="1"/>
  <c r="H44" i="1"/>
  <c r="G44" i="1"/>
  <c r="H43" i="1"/>
  <c r="G43" i="1"/>
  <c r="H42" i="1"/>
  <c r="G42" i="1"/>
  <c r="H41" i="1"/>
  <c r="G41" i="1"/>
  <c r="G40" i="1"/>
  <c r="H37" i="1"/>
  <c r="G37" i="1"/>
  <c r="H36" i="1"/>
  <c r="G36" i="1"/>
  <c r="H35" i="1"/>
  <c r="G35" i="1"/>
  <c r="H34" i="1"/>
  <c r="G34" i="1"/>
  <c r="H33" i="1"/>
  <c r="G33" i="1"/>
  <c r="H32" i="1"/>
  <c r="G32" i="1"/>
  <c r="G31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66" uniqueCount="30">
  <si>
    <t>Time(min)</t>
    <phoneticPr fontId="1" type="noConversion"/>
  </si>
  <si>
    <t>Thermal stability(Phage titer lg (PFU/mL))</t>
    <phoneticPr fontId="1" type="noConversion"/>
  </si>
  <si>
    <t>Standard deviation</t>
  </si>
  <si>
    <t>pH stability(Phage titer lg (PFU/mL))</t>
    <phoneticPr fontId="1" type="noConversion"/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pH</t>
    <phoneticPr fontId="1" type="noConversion"/>
  </si>
  <si>
    <t>1*</t>
  </si>
  <si>
    <t>2*</t>
  </si>
  <si>
    <t>3*</t>
  </si>
  <si>
    <t>Mean**</t>
  </si>
  <si>
    <t>Mean**</t>
    <phoneticPr fontId="1" type="noConversion"/>
  </si>
  <si>
    <t>**Average of three independent experiments.</t>
    <phoneticPr fontId="1" type="noConversion"/>
  </si>
  <si>
    <t>*The average of three technical repetitions of each independent experiment</t>
    <phoneticPr fontId="1" type="noConversion"/>
  </si>
  <si>
    <r>
      <t>25</t>
    </r>
    <r>
      <rPr>
        <sz val="10"/>
        <rFont val="Arial"/>
        <family val="2"/>
      </rPr>
      <t>℃</t>
    </r>
  </si>
  <si>
    <r>
      <t>37</t>
    </r>
    <r>
      <rPr>
        <sz val="10"/>
        <rFont val="Arial"/>
        <family val="2"/>
      </rPr>
      <t>℃</t>
    </r>
  </si>
  <si>
    <r>
      <t>50</t>
    </r>
    <r>
      <rPr>
        <sz val="10"/>
        <rFont val="Arial"/>
        <family val="2"/>
      </rPr>
      <t>℃</t>
    </r>
  </si>
  <si>
    <r>
      <t>60</t>
    </r>
    <r>
      <rPr>
        <sz val="10"/>
        <rFont val="Arial"/>
        <family val="2"/>
      </rPr>
      <t>℃</t>
    </r>
  </si>
  <si>
    <r>
      <t>70</t>
    </r>
    <r>
      <rPr>
        <sz val="10"/>
        <rFont val="Arial"/>
        <family val="2"/>
      </rPr>
      <t>℃</t>
    </r>
  </si>
  <si>
    <r>
      <t>4</t>
    </r>
    <r>
      <rPr>
        <sz val="10"/>
        <color theme="1"/>
        <rFont val="Segoe UI Symbol"/>
        <family val="1"/>
      </rPr>
      <t>℃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Segoe UI Symbol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77" fontId="5" fillId="0" borderId="0" xfId="0" applyNumberFormat="1" applyFont="1" applyAlignment="1">
      <alignment horizontal="center"/>
    </xf>
    <xf numFmtId="0" fontId="5" fillId="0" borderId="0" xfId="0" applyFont="1"/>
    <xf numFmtId="0" fontId="5" fillId="0" borderId="1" xfId="0" applyFont="1" applyBorder="1"/>
    <xf numFmtId="176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58"/>
  <sheetViews>
    <sheetView tabSelected="1" workbookViewId="0">
      <selection activeCell="I8" sqref="I8"/>
    </sheetView>
  </sheetViews>
  <sheetFormatPr defaultRowHeight="13" x14ac:dyDescent="0.3"/>
  <cols>
    <col min="1" max="3" width="8.6640625" style="11"/>
    <col min="4" max="4" width="12" style="11" customWidth="1"/>
    <col min="5" max="16384" width="8.6640625" style="11"/>
  </cols>
  <sheetData>
    <row r="1" spans="2:22" s="1" customFormat="1" ht="14" x14ac:dyDescent="0.3">
      <c r="B1" s="3" t="s">
        <v>1</v>
      </c>
      <c r="C1" s="3"/>
      <c r="D1" s="3"/>
      <c r="E1" s="3"/>
      <c r="F1" s="3"/>
      <c r="G1" s="3"/>
      <c r="H1" s="3"/>
      <c r="K1" s="3" t="s">
        <v>3</v>
      </c>
      <c r="L1" s="3"/>
      <c r="M1" s="3"/>
      <c r="N1" s="3"/>
      <c r="O1" s="3"/>
      <c r="P1" s="3"/>
      <c r="T1" s="2"/>
    </row>
    <row r="3" spans="2:22" ht="16" x14ac:dyDescent="0.45">
      <c r="B3" s="8" t="s">
        <v>29</v>
      </c>
      <c r="C3" s="9" t="s">
        <v>0</v>
      </c>
      <c r="D3" s="9" t="s">
        <v>17</v>
      </c>
      <c r="E3" s="9" t="s">
        <v>18</v>
      </c>
      <c r="F3" s="9" t="s">
        <v>19</v>
      </c>
      <c r="G3" s="10" t="s">
        <v>21</v>
      </c>
      <c r="H3" s="8" t="s">
        <v>2</v>
      </c>
      <c r="K3" s="12" t="s">
        <v>16</v>
      </c>
      <c r="L3" s="9" t="s">
        <v>17</v>
      </c>
      <c r="M3" s="9" t="s">
        <v>18</v>
      </c>
      <c r="N3" s="9" t="s">
        <v>19</v>
      </c>
      <c r="O3" s="10" t="s">
        <v>20</v>
      </c>
      <c r="P3" s="8" t="s">
        <v>2</v>
      </c>
    </row>
    <row r="4" spans="2:22" x14ac:dyDescent="0.3">
      <c r="B4" s="8"/>
      <c r="C4" s="4">
        <v>0</v>
      </c>
      <c r="D4" s="4">
        <v>8</v>
      </c>
      <c r="E4" s="4">
        <v>8</v>
      </c>
      <c r="F4" s="4">
        <v>8</v>
      </c>
      <c r="G4" s="8">
        <f t="shared" ref="G4:G10" si="0">AVERAGE(D4:F4)</f>
        <v>8</v>
      </c>
      <c r="H4" s="11">
        <f t="shared" ref="H4:H10" si="1">_xlfn.STDEV.P(D4:F4)</f>
        <v>0</v>
      </c>
      <c r="K4" s="4" t="s">
        <v>4</v>
      </c>
      <c r="L4" s="5">
        <v>0</v>
      </c>
      <c r="M4" s="5">
        <v>0</v>
      </c>
      <c r="N4" s="5">
        <v>0</v>
      </c>
      <c r="O4" s="11">
        <f>AVERAGE(L4:N4)</f>
        <v>0</v>
      </c>
      <c r="P4" s="11">
        <f>_xlfn.STDEV.P(L4:N4)</f>
        <v>0</v>
      </c>
      <c r="U4" s="6"/>
      <c r="V4" s="6"/>
    </row>
    <row r="5" spans="2:22" x14ac:dyDescent="0.3">
      <c r="B5" s="8"/>
      <c r="C5" s="4">
        <v>10</v>
      </c>
      <c r="D5" s="4">
        <v>7.9823709999999997</v>
      </c>
      <c r="E5" s="4">
        <v>7.7421449999999998</v>
      </c>
      <c r="F5" s="4">
        <v>7.9622580000000003</v>
      </c>
      <c r="G5" s="11">
        <f t="shared" si="0"/>
        <v>7.895591333333333</v>
      </c>
      <c r="H5" s="11">
        <f t="shared" si="1"/>
        <v>0.10881319191572729</v>
      </c>
      <c r="K5" s="4" t="s">
        <v>5</v>
      </c>
      <c r="L5" s="5">
        <v>3.4041199999999998</v>
      </c>
      <c r="M5" s="5">
        <v>4.2380459999999998</v>
      </c>
      <c r="N5" s="5">
        <v>3.7461280000000001</v>
      </c>
      <c r="O5" s="11">
        <f t="shared" ref="O5:O15" si="2">AVERAGE(L5:N5)</f>
        <v>3.7960980000000002</v>
      </c>
      <c r="P5" s="11">
        <f t="shared" ref="P5:P15" si="3">_xlfn.STDEV.P(L5:N5)</f>
        <v>0.34227756187437508</v>
      </c>
      <c r="U5" s="7"/>
      <c r="V5" s="7"/>
    </row>
    <row r="6" spans="2:22" x14ac:dyDescent="0.3">
      <c r="B6" s="8"/>
      <c r="C6" s="4">
        <v>20</v>
      </c>
      <c r="D6" s="4">
        <v>7.9334680000000004</v>
      </c>
      <c r="E6" s="4">
        <v>8.1364789999999996</v>
      </c>
      <c r="F6" s="4">
        <v>7.8949734999999999</v>
      </c>
      <c r="G6" s="11">
        <f t="shared" si="0"/>
        <v>7.9883068333333327</v>
      </c>
      <c r="H6" s="11">
        <f t="shared" si="1"/>
        <v>0.10594558308736694</v>
      </c>
      <c r="K6" s="4" t="s">
        <v>6</v>
      </c>
      <c r="L6" s="5">
        <v>7.3041200000000002</v>
      </c>
      <c r="M6" s="5">
        <v>7.2380459999999998</v>
      </c>
      <c r="N6" s="5">
        <v>7.146128</v>
      </c>
      <c r="O6" s="11">
        <f t="shared" si="2"/>
        <v>7.2294313333333333</v>
      </c>
      <c r="P6" s="11">
        <f t="shared" si="3"/>
        <v>6.4786970795746371E-2</v>
      </c>
      <c r="U6" s="7"/>
      <c r="V6" s="7"/>
    </row>
    <row r="7" spans="2:22" x14ac:dyDescent="0.3">
      <c r="B7" s="8"/>
      <c r="C7" s="4">
        <v>30</v>
      </c>
      <c r="D7" s="4">
        <v>7.993468</v>
      </c>
      <c r="E7" s="4">
        <v>7.9314790000000004</v>
      </c>
      <c r="F7" s="4">
        <v>7.7924734999999998</v>
      </c>
      <c r="G7" s="11">
        <f t="shared" si="0"/>
        <v>7.9058068333333331</v>
      </c>
      <c r="H7" s="11">
        <f t="shared" si="1"/>
        <v>8.4039642881929499E-2</v>
      </c>
      <c r="K7" s="4" t="s">
        <v>7</v>
      </c>
      <c r="L7" s="5">
        <v>7.344068</v>
      </c>
      <c r="M7" s="5">
        <v>7.5913620000000002</v>
      </c>
      <c r="N7" s="5">
        <v>7.2185139999999999</v>
      </c>
      <c r="O7" s="11">
        <f t="shared" si="2"/>
        <v>7.3846479999999994</v>
      </c>
      <c r="P7" s="11">
        <f t="shared" si="3"/>
        <v>0.15489557789254896</v>
      </c>
      <c r="U7" s="7"/>
      <c r="V7" s="7"/>
    </row>
    <row r="8" spans="2:22" x14ac:dyDescent="0.3">
      <c r="B8" s="8"/>
      <c r="C8" s="4">
        <v>40</v>
      </c>
      <c r="D8" s="4">
        <v>7.8934680000000004</v>
      </c>
      <c r="E8" s="4">
        <v>8.0614790000000003</v>
      </c>
      <c r="F8" s="4">
        <v>8.1774734999999996</v>
      </c>
      <c r="G8" s="11">
        <f t="shared" si="0"/>
        <v>8.0441401666666668</v>
      </c>
      <c r="H8" s="11">
        <f t="shared" si="1"/>
        <v>0.11659118709857744</v>
      </c>
      <c r="K8" s="4" t="s">
        <v>8</v>
      </c>
      <c r="L8" s="5">
        <v>7.5440680000000002</v>
      </c>
      <c r="M8" s="5">
        <v>7.391362</v>
      </c>
      <c r="N8" s="5">
        <v>7.6185140000000002</v>
      </c>
      <c r="O8" s="11">
        <f t="shared" si="2"/>
        <v>7.5179813333333341</v>
      </c>
      <c r="P8" s="11">
        <f t="shared" si="3"/>
        <v>9.4551197451727576E-2</v>
      </c>
    </row>
    <row r="9" spans="2:22" x14ac:dyDescent="0.3">
      <c r="B9" s="8"/>
      <c r="C9" s="4">
        <v>50</v>
      </c>
      <c r="D9" s="4">
        <v>8.0934679999999997</v>
      </c>
      <c r="E9" s="4">
        <v>7.9614789999999998</v>
      </c>
      <c r="F9" s="4">
        <v>7.8774734999999998</v>
      </c>
      <c r="G9" s="11">
        <f t="shared" si="0"/>
        <v>7.9774734999999994</v>
      </c>
      <c r="H9" s="11">
        <f t="shared" si="1"/>
        <v>8.8901721131633096E-2</v>
      </c>
      <c r="K9" s="4" t="s">
        <v>9</v>
      </c>
      <c r="L9" s="5">
        <v>7.5114789999999996</v>
      </c>
      <c r="M9" s="5">
        <v>7.6020599999999998</v>
      </c>
      <c r="N9" s="5">
        <v>7.5782020000000001</v>
      </c>
      <c r="O9" s="11">
        <f t="shared" si="2"/>
        <v>7.5639136666666671</v>
      </c>
      <c r="P9" s="11">
        <f t="shared" si="3"/>
        <v>3.8334899176714947E-2</v>
      </c>
    </row>
    <row r="10" spans="2:22" x14ac:dyDescent="0.3">
      <c r="B10" s="8"/>
      <c r="C10" s="4">
        <v>60</v>
      </c>
      <c r="D10" s="4">
        <v>8.0234679999999994</v>
      </c>
      <c r="E10" s="4">
        <v>7.9714790000000004</v>
      </c>
      <c r="F10" s="4">
        <v>7.8974735000000003</v>
      </c>
      <c r="G10" s="11">
        <f t="shared" si="0"/>
        <v>7.9641401666666667</v>
      </c>
      <c r="H10" s="11">
        <f t="shared" si="1"/>
        <v>5.1698145444385668E-2</v>
      </c>
      <c r="K10" s="4" t="s">
        <v>10</v>
      </c>
      <c r="L10" s="5">
        <v>7.5440680000000002</v>
      </c>
      <c r="M10" s="5">
        <v>7.2913620000000003</v>
      </c>
      <c r="N10" s="5">
        <v>7.5185139999999997</v>
      </c>
      <c r="O10" s="11">
        <f t="shared" si="2"/>
        <v>7.4513146666666659</v>
      </c>
      <c r="P10" s="11">
        <f t="shared" si="3"/>
        <v>0.11358372362662202</v>
      </c>
    </row>
    <row r="11" spans="2:22" x14ac:dyDescent="0.3">
      <c r="B11" s="8"/>
      <c r="C11" s="8"/>
      <c r="D11" s="8"/>
      <c r="E11" s="8"/>
      <c r="F11" s="8"/>
      <c r="K11" s="4" t="s">
        <v>11</v>
      </c>
      <c r="L11" s="5">
        <v>7.6440679999999999</v>
      </c>
      <c r="M11" s="5">
        <v>7.4913619999999996</v>
      </c>
      <c r="N11" s="5">
        <v>7.5185139999999997</v>
      </c>
      <c r="O11" s="11">
        <f t="shared" si="2"/>
        <v>7.5513146666666664</v>
      </c>
      <c r="P11" s="11">
        <f t="shared" si="3"/>
        <v>6.6516631550980559E-2</v>
      </c>
    </row>
    <row r="12" spans="2:22" x14ac:dyDescent="0.3">
      <c r="B12" s="6" t="s">
        <v>24</v>
      </c>
      <c r="C12" s="9" t="s">
        <v>0</v>
      </c>
      <c r="D12" s="9" t="s">
        <v>17</v>
      </c>
      <c r="E12" s="9" t="s">
        <v>18</v>
      </c>
      <c r="F12" s="9" t="s">
        <v>19</v>
      </c>
      <c r="G12" s="10" t="s">
        <v>20</v>
      </c>
      <c r="H12" s="8" t="s">
        <v>2</v>
      </c>
      <c r="K12" s="4" t="s">
        <v>12</v>
      </c>
      <c r="L12" s="5">
        <v>7.391362</v>
      </c>
      <c r="M12" s="5">
        <v>7.4623980000000003</v>
      </c>
      <c r="N12" s="5">
        <v>7.274216</v>
      </c>
      <c r="O12" s="11">
        <f t="shared" si="2"/>
        <v>7.3759920000000001</v>
      </c>
      <c r="P12" s="11">
        <f t="shared" si="3"/>
        <v>7.7589921836967224E-2</v>
      </c>
    </row>
    <row r="13" spans="2:22" x14ac:dyDescent="0.3">
      <c r="B13" s="8"/>
      <c r="C13" s="4">
        <v>0</v>
      </c>
      <c r="D13" s="4">
        <v>8</v>
      </c>
      <c r="E13" s="4">
        <v>8</v>
      </c>
      <c r="F13" s="4">
        <v>8</v>
      </c>
      <c r="G13" s="8">
        <f t="shared" ref="G13:G19" si="4">AVERAGE(D13:F13)</f>
        <v>8</v>
      </c>
      <c r="H13" s="11">
        <f t="shared" ref="H13:H19" si="5">_xlfn.STDEV.P(D13:F13)</f>
        <v>0</v>
      </c>
      <c r="K13" s="4" t="s">
        <v>13</v>
      </c>
      <c r="L13" s="5">
        <v>6.9113619999999996</v>
      </c>
      <c r="M13" s="5">
        <v>6.6923979999999998</v>
      </c>
      <c r="N13" s="5">
        <v>6.774216</v>
      </c>
      <c r="O13" s="11">
        <f t="shared" si="2"/>
        <v>6.7926586666666671</v>
      </c>
      <c r="P13" s="11">
        <f t="shared" si="3"/>
        <v>9.033791116075722E-2</v>
      </c>
    </row>
    <row r="14" spans="2:22" x14ac:dyDescent="0.3">
      <c r="B14" s="8"/>
      <c r="C14" s="4">
        <v>10</v>
      </c>
      <c r="D14" s="4">
        <v>7.882371</v>
      </c>
      <c r="E14" s="4">
        <v>7.942145</v>
      </c>
      <c r="F14" s="4">
        <v>7.9122579999999996</v>
      </c>
      <c r="G14" s="11">
        <f t="shared" si="4"/>
        <v>7.9122579999999987</v>
      </c>
      <c r="H14" s="11">
        <f t="shared" si="5"/>
        <v>2.4402633314186944E-2</v>
      </c>
      <c r="I14" s="13"/>
      <c r="J14" s="13"/>
      <c r="K14" s="4" t="s">
        <v>14</v>
      </c>
      <c r="L14" s="5">
        <v>0</v>
      </c>
      <c r="M14" s="5">
        <v>0</v>
      </c>
      <c r="N14" s="5">
        <v>0</v>
      </c>
      <c r="O14" s="11">
        <f t="shared" si="2"/>
        <v>0</v>
      </c>
      <c r="P14" s="11">
        <f t="shared" si="3"/>
        <v>0</v>
      </c>
    </row>
    <row r="15" spans="2:22" x14ac:dyDescent="0.3">
      <c r="B15" s="8"/>
      <c r="C15" s="4">
        <v>20</v>
      </c>
      <c r="D15" s="4">
        <v>7.6334679999999997</v>
      </c>
      <c r="E15" s="4">
        <v>7.9364790000000003</v>
      </c>
      <c r="F15" s="4">
        <v>7.7849734999999995</v>
      </c>
      <c r="G15" s="11">
        <f t="shared" si="4"/>
        <v>7.7849734999999995</v>
      </c>
      <c r="H15" s="11">
        <f t="shared" si="5"/>
        <v>0.12370372274174583</v>
      </c>
      <c r="I15" s="13"/>
      <c r="J15" s="13"/>
      <c r="K15" s="4" t="s">
        <v>15</v>
      </c>
      <c r="L15" s="5">
        <v>0</v>
      </c>
      <c r="M15" s="5">
        <v>0</v>
      </c>
      <c r="N15" s="5">
        <v>0</v>
      </c>
      <c r="O15" s="11">
        <f t="shared" si="2"/>
        <v>0</v>
      </c>
      <c r="P15" s="11">
        <f t="shared" si="3"/>
        <v>0</v>
      </c>
    </row>
    <row r="16" spans="2:22" x14ac:dyDescent="0.3">
      <c r="B16" s="8"/>
      <c r="C16" s="4">
        <v>30</v>
      </c>
      <c r="D16" s="4">
        <v>7.8934680000000004</v>
      </c>
      <c r="E16" s="4">
        <v>7.991479</v>
      </c>
      <c r="F16" s="4">
        <v>7.9424735000000002</v>
      </c>
      <c r="G16" s="11">
        <f t="shared" si="4"/>
        <v>7.9424735000000011</v>
      </c>
      <c r="H16" s="11">
        <f t="shared" si="5"/>
        <v>4.0012823196653523E-2</v>
      </c>
      <c r="I16" s="13"/>
      <c r="J16" s="13"/>
    </row>
    <row r="17" spans="2:11" x14ac:dyDescent="0.3">
      <c r="B17" s="8"/>
      <c r="C17" s="4">
        <v>40</v>
      </c>
      <c r="D17" s="4">
        <v>7.8934680000000004</v>
      </c>
      <c r="E17" s="4">
        <v>8.1614789999999999</v>
      </c>
      <c r="F17" s="4">
        <v>8.0274734999999993</v>
      </c>
      <c r="G17" s="11">
        <f t="shared" si="4"/>
        <v>8.0274734999999993</v>
      </c>
      <c r="H17" s="11">
        <f t="shared" si="5"/>
        <v>0.10941503257551022</v>
      </c>
      <c r="I17" s="13"/>
      <c r="J17" s="13"/>
      <c r="K17" s="11" t="s">
        <v>23</v>
      </c>
    </row>
    <row r="18" spans="2:11" x14ac:dyDescent="0.3">
      <c r="B18" s="8"/>
      <c r="C18" s="4">
        <v>50</v>
      </c>
      <c r="D18" s="4">
        <v>8.0934679999999997</v>
      </c>
      <c r="E18" s="4">
        <v>7.9614789999999998</v>
      </c>
      <c r="F18" s="4">
        <v>8.0274734999999993</v>
      </c>
      <c r="G18" s="11">
        <f t="shared" si="4"/>
        <v>8.0274734999999993</v>
      </c>
      <c r="H18" s="11">
        <f t="shared" si="5"/>
        <v>5.3884283610034785E-2</v>
      </c>
      <c r="K18" s="11" t="s">
        <v>22</v>
      </c>
    </row>
    <row r="19" spans="2:11" x14ac:dyDescent="0.3">
      <c r="B19" s="8"/>
      <c r="C19" s="4">
        <v>60</v>
      </c>
      <c r="D19" s="4">
        <v>8.0234679999999994</v>
      </c>
      <c r="E19" s="4">
        <v>7.9114789999999999</v>
      </c>
      <c r="F19" s="4">
        <v>7.9674734999999997</v>
      </c>
      <c r="G19" s="11">
        <f t="shared" si="4"/>
        <v>7.9674734999999997</v>
      </c>
      <c r="H19" s="11">
        <f t="shared" si="5"/>
        <v>4.5719317800757331E-2</v>
      </c>
    </row>
    <row r="20" spans="2:11" x14ac:dyDescent="0.3">
      <c r="B20" s="8"/>
      <c r="C20" s="8"/>
      <c r="D20" s="8"/>
      <c r="E20" s="8"/>
      <c r="F20" s="8"/>
    </row>
    <row r="21" spans="2:11" x14ac:dyDescent="0.3">
      <c r="B21" s="6" t="s">
        <v>25</v>
      </c>
      <c r="C21" s="9" t="s">
        <v>0</v>
      </c>
      <c r="D21" s="9" t="s">
        <v>17</v>
      </c>
      <c r="E21" s="9" t="s">
        <v>18</v>
      </c>
      <c r="F21" s="9" t="s">
        <v>19</v>
      </c>
      <c r="G21" s="10" t="s">
        <v>20</v>
      </c>
      <c r="H21" s="8" t="s">
        <v>2</v>
      </c>
    </row>
    <row r="22" spans="2:11" x14ac:dyDescent="0.3">
      <c r="B22" s="8"/>
      <c r="C22" s="4">
        <v>0</v>
      </c>
      <c r="D22" s="4">
        <v>8</v>
      </c>
      <c r="E22" s="4">
        <v>8</v>
      </c>
      <c r="F22" s="4">
        <v>8</v>
      </c>
      <c r="G22" s="8">
        <f t="shared" ref="G22:G28" si="6">AVERAGE(D22:F22)</f>
        <v>8</v>
      </c>
      <c r="H22" s="11">
        <f t="shared" ref="H22:H28" si="7">_xlfn.STDEV.P(D22:F22)</f>
        <v>0</v>
      </c>
    </row>
    <row r="23" spans="2:11" x14ac:dyDescent="0.3">
      <c r="B23" s="8"/>
      <c r="C23" s="4">
        <v>10</v>
      </c>
      <c r="D23" s="4">
        <v>7.9823709999999997</v>
      </c>
      <c r="E23" s="4">
        <v>7.882371</v>
      </c>
      <c r="F23" s="4">
        <v>7.9523710000000003</v>
      </c>
      <c r="G23" s="11">
        <f t="shared" si="6"/>
        <v>7.9390376666666667</v>
      </c>
      <c r="H23" s="11">
        <f t="shared" si="7"/>
        <v>4.1899350299921694E-2</v>
      </c>
    </row>
    <row r="24" spans="2:11" x14ac:dyDescent="0.3">
      <c r="B24" s="8"/>
      <c r="C24" s="4">
        <v>20</v>
      </c>
      <c r="D24" s="4">
        <v>7.8334679999999999</v>
      </c>
      <c r="E24" s="4">
        <v>7.9334680000000004</v>
      </c>
      <c r="F24" s="4">
        <v>7.9134679999999999</v>
      </c>
      <c r="G24" s="11">
        <f t="shared" si="6"/>
        <v>7.8934680000000013</v>
      </c>
      <c r="H24" s="11">
        <f t="shared" si="7"/>
        <v>4.3204937989385912E-2</v>
      </c>
    </row>
    <row r="25" spans="2:11" ht="14" customHeight="1" x14ac:dyDescent="0.3">
      <c r="B25" s="8"/>
      <c r="C25" s="4">
        <v>30</v>
      </c>
      <c r="D25" s="4">
        <v>7.993468</v>
      </c>
      <c r="E25" s="4">
        <v>7.8934680000000004</v>
      </c>
      <c r="F25" s="4">
        <v>7.9167680000000002</v>
      </c>
      <c r="G25" s="11">
        <f t="shared" si="6"/>
        <v>7.9345679999999996</v>
      </c>
      <c r="H25" s="11">
        <f t="shared" si="7"/>
        <v>4.2721033071154241E-2</v>
      </c>
    </row>
    <row r="26" spans="2:11" ht="14" customHeight="1" x14ac:dyDescent="0.3">
      <c r="B26" s="8"/>
      <c r="C26" s="4">
        <v>40</v>
      </c>
      <c r="D26" s="4">
        <v>8.0234679999999994</v>
      </c>
      <c r="E26" s="4">
        <v>7.8934680000000004</v>
      </c>
      <c r="F26" s="4">
        <v>7.9684679999999997</v>
      </c>
      <c r="G26" s="11">
        <f t="shared" si="6"/>
        <v>7.9618013333333337</v>
      </c>
      <c r="H26" s="11">
        <f t="shared" si="7"/>
        <v>5.328122454381886E-2</v>
      </c>
    </row>
    <row r="27" spans="2:11" x14ac:dyDescent="0.3">
      <c r="B27" s="8"/>
      <c r="C27" s="4">
        <v>50</v>
      </c>
      <c r="D27" s="4">
        <v>7.993468</v>
      </c>
      <c r="E27" s="4">
        <v>8.0934679999999997</v>
      </c>
      <c r="F27" s="4">
        <v>8.0603467999999996</v>
      </c>
      <c r="G27" s="11">
        <f t="shared" si="6"/>
        <v>8.0490942666666658</v>
      </c>
      <c r="H27" s="11">
        <f t="shared" si="7"/>
        <v>4.1592985224380589E-2</v>
      </c>
    </row>
    <row r="28" spans="2:11" x14ac:dyDescent="0.3">
      <c r="B28" s="8"/>
      <c r="C28" s="4">
        <v>60</v>
      </c>
      <c r="D28" s="4">
        <v>8.0234679999999994</v>
      </c>
      <c r="E28" s="4">
        <v>7.9314790000000004</v>
      </c>
      <c r="F28" s="4">
        <v>7.9774735000000003</v>
      </c>
      <c r="G28" s="11">
        <f t="shared" si="6"/>
        <v>7.9774734999999994</v>
      </c>
      <c r="H28" s="11">
        <f t="shared" si="7"/>
        <v>3.7554351991479884E-2</v>
      </c>
      <c r="I28" s="13"/>
      <c r="J28" s="13"/>
    </row>
    <row r="29" spans="2:11" x14ac:dyDescent="0.3">
      <c r="B29" s="8"/>
      <c r="C29" s="8"/>
      <c r="D29" s="8"/>
      <c r="E29" s="8"/>
      <c r="F29" s="8"/>
    </row>
    <row r="30" spans="2:11" x14ac:dyDescent="0.3">
      <c r="B30" s="6" t="s">
        <v>26</v>
      </c>
      <c r="C30" s="9" t="s">
        <v>0</v>
      </c>
      <c r="D30" s="9" t="s">
        <v>17</v>
      </c>
      <c r="E30" s="9" t="s">
        <v>18</v>
      </c>
      <c r="F30" s="9" t="s">
        <v>19</v>
      </c>
      <c r="G30" s="10" t="s">
        <v>20</v>
      </c>
      <c r="H30" s="8" t="s">
        <v>2</v>
      </c>
      <c r="I30" s="13"/>
    </row>
    <row r="31" spans="2:11" x14ac:dyDescent="0.3">
      <c r="B31" s="8"/>
      <c r="C31" s="4">
        <v>0</v>
      </c>
      <c r="D31" s="4">
        <v>8</v>
      </c>
      <c r="E31" s="4">
        <v>8</v>
      </c>
      <c r="F31" s="4">
        <v>8</v>
      </c>
      <c r="G31" s="8">
        <f t="shared" ref="G31:G37" si="8">AVERAGE(D31:F31)</f>
        <v>8</v>
      </c>
      <c r="H31" s="11">
        <f t="shared" ref="H31:H37" si="9">_xlfn.STDEV.P(D31:F31)</f>
        <v>0</v>
      </c>
      <c r="I31" s="13"/>
    </row>
    <row r="32" spans="2:11" x14ac:dyDescent="0.3">
      <c r="B32" s="8"/>
      <c r="C32" s="4">
        <v>10</v>
      </c>
      <c r="D32" s="4">
        <v>7.9823709999999997</v>
      </c>
      <c r="E32" s="4">
        <v>7.8421450000000004</v>
      </c>
      <c r="F32" s="4">
        <v>7.9722580000000001</v>
      </c>
      <c r="G32" s="11">
        <f t="shared" si="8"/>
        <v>7.932258</v>
      </c>
      <c r="H32" s="11">
        <f t="shared" si="9"/>
        <v>6.3853127143468608E-2</v>
      </c>
    </row>
    <row r="33" spans="2:8" x14ac:dyDescent="0.3">
      <c r="B33" s="8"/>
      <c r="C33" s="4">
        <v>20</v>
      </c>
      <c r="D33" s="4">
        <v>7.8123709999999997</v>
      </c>
      <c r="E33" s="4">
        <v>7.7421449999999998</v>
      </c>
      <c r="F33" s="4">
        <v>7.5772579999999996</v>
      </c>
      <c r="G33" s="11">
        <f t="shared" si="8"/>
        <v>7.7105913333333334</v>
      </c>
      <c r="H33" s="11">
        <f t="shared" si="9"/>
        <v>9.8543581229604035E-2</v>
      </c>
    </row>
    <row r="34" spans="2:8" x14ac:dyDescent="0.3">
      <c r="B34" s="8"/>
      <c r="C34" s="4">
        <v>30</v>
      </c>
      <c r="D34" s="4">
        <v>7.6823709999999998</v>
      </c>
      <c r="E34" s="4">
        <v>7.8114499999999998</v>
      </c>
      <c r="F34" s="4">
        <v>7.7727529999999998</v>
      </c>
      <c r="G34" s="11">
        <f t="shared" si="8"/>
        <v>7.7555246666666662</v>
      </c>
      <c r="H34" s="11">
        <f t="shared" si="9"/>
        <v>5.4086095947931817E-2</v>
      </c>
    </row>
    <row r="35" spans="2:8" x14ac:dyDescent="0.3">
      <c r="B35" s="8"/>
      <c r="C35" s="4">
        <v>40</v>
      </c>
      <c r="D35" s="4">
        <v>7.6150979999999997</v>
      </c>
      <c r="E35" s="4">
        <v>7.6633230000000001</v>
      </c>
      <c r="F35" s="4">
        <v>7.6892104999999997</v>
      </c>
      <c r="G35" s="11">
        <f t="shared" si="8"/>
        <v>7.6558771666666665</v>
      </c>
      <c r="H35" s="11">
        <f t="shared" si="9"/>
        <v>3.0710975123814585E-2</v>
      </c>
    </row>
    <row r="36" spans="2:8" x14ac:dyDescent="0.3">
      <c r="B36" s="8"/>
      <c r="C36" s="4">
        <v>50</v>
      </c>
      <c r="D36" s="4">
        <v>7.5823710000000002</v>
      </c>
      <c r="E36" s="4">
        <v>7.7214499999999999</v>
      </c>
      <c r="F36" s="4">
        <v>7.6719105000000001</v>
      </c>
      <c r="G36" s="11">
        <f t="shared" si="8"/>
        <v>7.6585771666666664</v>
      </c>
      <c r="H36" s="11">
        <f t="shared" si="9"/>
        <v>5.7556206694461223E-2</v>
      </c>
    </row>
    <row r="37" spans="2:8" x14ac:dyDescent="0.3">
      <c r="B37" s="8"/>
      <c r="C37" s="4">
        <v>60</v>
      </c>
      <c r="D37" s="4">
        <v>7.5450980000000003</v>
      </c>
      <c r="E37" s="4">
        <v>7.8633199999999999</v>
      </c>
      <c r="F37" s="4">
        <v>7.7542090000000004</v>
      </c>
      <c r="G37" s="11">
        <f t="shared" si="8"/>
        <v>7.7208756666666671</v>
      </c>
      <c r="H37" s="11">
        <f t="shared" si="9"/>
        <v>0.13203444917730947</v>
      </c>
    </row>
    <row r="38" spans="2:8" x14ac:dyDescent="0.3">
      <c r="B38" s="8"/>
      <c r="C38" s="8"/>
      <c r="D38" s="8"/>
      <c r="E38" s="8"/>
      <c r="F38" s="8"/>
    </row>
    <row r="39" spans="2:8" x14ac:dyDescent="0.3">
      <c r="B39" s="6" t="s">
        <v>27</v>
      </c>
      <c r="C39" s="9" t="s">
        <v>0</v>
      </c>
      <c r="D39" s="9" t="s">
        <v>17</v>
      </c>
      <c r="E39" s="9" t="s">
        <v>18</v>
      </c>
      <c r="F39" s="9" t="s">
        <v>19</v>
      </c>
      <c r="G39" s="10" t="s">
        <v>20</v>
      </c>
      <c r="H39" s="8" t="s">
        <v>2</v>
      </c>
    </row>
    <row r="40" spans="2:8" x14ac:dyDescent="0.3">
      <c r="B40" s="8"/>
      <c r="C40" s="4">
        <v>0</v>
      </c>
      <c r="D40" s="4">
        <v>8</v>
      </c>
      <c r="E40" s="4">
        <v>8</v>
      </c>
      <c r="F40" s="9">
        <v>8</v>
      </c>
      <c r="G40" s="8">
        <f t="shared" ref="G40:G46" si="10">AVERAGE(D40:F40)</f>
        <v>8</v>
      </c>
      <c r="H40" s="11">
        <f t="shared" ref="H40:H46" si="11">_xlfn.STDEV.P(D40:F40)</f>
        <v>0</v>
      </c>
    </row>
    <row r="41" spans="2:8" x14ac:dyDescent="0.3">
      <c r="B41" s="8"/>
      <c r="C41" s="4">
        <v>10</v>
      </c>
      <c r="D41" s="4">
        <v>6.8457119999999998</v>
      </c>
      <c r="E41" s="4">
        <v>6.5475349999999999</v>
      </c>
      <c r="F41" s="9">
        <v>6.5966234999999998</v>
      </c>
      <c r="G41" s="11">
        <f t="shared" si="10"/>
        <v>6.6632901666666662</v>
      </c>
      <c r="H41" s="11">
        <f t="shared" si="11"/>
        <v>0.13053917461968603</v>
      </c>
    </row>
    <row r="42" spans="2:8" x14ac:dyDescent="0.3">
      <c r="B42" s="8"/>
      <c r="C42" s="4">
        <v>20</v>
      </c>
      <c r="D42" s="4">
        <v>6.1535260000000003</v>
      </c>
      <c r="E42" s="4">
        <v>5.8218740000000002</v>
      </c>
      <c r="F42" s="9">
        <v>5.8876999999999997</v>
      </c>
      <c r="G42" s="11">
        <f t="shared" si="10"/>
        <v>5.9543666666666661</v>
      </c>
      <c r="H42" s="11">
        <f t="shared" si="11"/>
        <v>0.14336804760088251</v>
      </c>
    </row>
    <row r="43" spans="2:8" x14ac:dyDescent="0.3">
      <c r="B43" s="8"/>
      <c r="C43" s="4">
        <v>30</v>
      </c>
      <c r="D43" s="4">
        <v>4.3214499999999996</v>
      </c>
      <c r="E43" s="4">
        <v>4.9456439999999997</v>
      </c>
      <c r="F43" s="9">
        <v>4.5335470000000004</v>
      </c>
      <c r="G43" s="11">
        <f t="shared" si="10"/>
        <v>4.6002136666666669</v>
      </c>
      <c r="H43" s="11">
        <f t="shared" si="11"/>
        <v>0.25914972601739111</v>
      </c>
    </row>
    <row r="44" spans="2:8" x14ac:dyDescent="0.3">
      <c r="B44" s="8"/>
      <c r="C44" s="4">
        <v>40</v>
      </c>
      <c r="D44" s="4">
        <v>2.6771210000000001</v>
      </c>
      <c r="E44" s="4">
        <v>2.1010300000000002</v>
      </c>
      <c r="F44" s="9">
        <v>2.2890755</v>
      </c>
      <c r="G44" s="11">
        <f t="shared" si="10"/>
        <v>2.3557421666666669</v>
      </c>
      <c r="H44" s="11">
        <f t="shared" si="11"/>
        <v>0.23986599509390238</v>
      </c>
    </row>
    <row r="45" spans="2:8" x14ac:dyDescent="0.3">
      <c r="B45" s="8"/>
      <c r="C45" s="4">
        <v>50</v>
      </c>
      <c r="D45" s="4">
        <v>0</v>
      </c>
      <c r="E45" s="4">
        <v>0</v>
      </c>
      <c r="F45" s="9">
        <v>0</v>
      </c>
      <c r="G45" s="11">
        <f t="shared" si="10"/>
        <v>0</v>
      </c>
      <c r="H45" s="11">
        <f t="shared" si="11"/>
        <v>0</v>
      </c>
    </row>
    <row r="46" spans="2:8" x14ac:dyDescent="0.3">
      <c r="B46" s="8"/>
      <c r="C46" s="4">
        <v>60</v>
      </c>
      <c r="D46" s="4">
        <v>0</v>
      </c>
      <c r="E46" s="4">
        <v>0</v>
      </c>
      <c r="F46" s="9">
        <v>0</v>
      </c>
      <c r="G46" s="11">
        <f t="shared" si="10"/>
        <v>0</v>
      </c>
      <c r="H46" s="11">
        <f t="shared" si="11"/>
        <v>0</v>
      </c>
    </row>
    <row r="47" spans="2:8" x14ac:dyDescent="0.3">
      <c r="B47" s="8"/>
      <c r="C47" s="8"/>
      <c r="D47" s="8"/>
      <c r="E47" s="8"/>
      <c r="F47" s="8"/>
    </row>
    <row r="48" spans="2:8" x14ac:dyDescent="0.3">
      <c r="B48" s="6" t="s">
        <v>28</v>
      </c>
      <c r="C48" s="9" t="s">
        <v>0</v>
      </c>
      <c r="D48" s="9" t="s">
        <v>17</v>
      </c>
      <c r="E48" s="9" t="s">
        <v>18</v>
      </c>
      <c r="F48" s="9" t="s">
        <v>19</v>
      </c>
      <c r="G48" s="10" t="s">
        <v>20</v>
      </c>
      <c r="H48" s="8" t="s">
        <v>2</v>
      </c>
    </row>
    <row r="49" spans="2:8" x14ac:dyDescent="0.3">
      <c r="B49" s="8"/>
      <c r="C49" s="4">
        <v>0</v>
      </c>
      <c r="D49" s="9">
        <v>8</v>
      </c>
      <c r="E49" s="9">
        <v>8</v>
      </c>
      <c r="F49" s="9">
        <v>8</v>
      </c>
      <c r="G49" s="8">
        <f t="shared" ref="G49:G55" si="12">AVERAGE(D49:F49)</f>
        <v>8</v>
      </c>
      <c r="H49" s="11">
        <f t="shared" ref="H49:H55" si="13">_xlfn.STDEV.P(D49:F49)</f>
        <v>0</v>
      </c>
    </row>
    <row r="50" spans="2:8" x14ac:dyDescent="0.3">
      <c r="B50" s="8"/>
      <c r="C50" s="4">
        <v>10</v>
      </c>
      <c r="D50" s="4">
        <v>3.0214500000000002</v>
      </c>
      <c r="E50" s="4">
        <v>2.1456439999999999</v>
      </c>
      <c r="F50" s="9">
        <v>2.3835470000000001</v>
      </c>
      <c r="G50" s="11">
        <f t="shared" si="12"/>
        <v>2.5168803333333334</v>
      </c>
      <c r="H50" s="11">
        <f t="shared" si="13"/>
        <v>0.36976782872710057</v>
      </c>
    </row>
    <row r="51" spans="2:8" x14ac:dyDescent="0.3">
      <c r="B51" s="8"/>
      <c r="C51" s="4">
        <v>20</v>
      </c>
      <c r="D51" s="4">
        <v>0.57234200000000002</v>
      </c>
      <c r="E51" s="4">
        <v>1.35348</v>
      </c>
      <c r="F51" s="9">
        <v>0.86291099999999998</v>
      </c>
      <c r="G51" s="11">
        <f t="shared" si="12"/>
        <v>0.92957766666666675</v>
      </c>
      <c r="H51" s="11">
        <f t="shared" si="13"/>
        <v>0.32236364258844191</v>
      </c>
    </row>
    <row r="52" spans="2:8" x14ac:dyDescent="0.3">
      <c r="B52" s="8"/>
      <c r="C52" s="4">
        <v>30</v>
      </c>
      <c r="D52" s="4">
        <v>0</v>
      </c>
      <c r="E52" s="4">
        <v>0</v>
      </c>
      <c r="F52" s="9">
        <v>0</v>
      </c>
      <c r="G52" s="11">
        <f t="shared" si="12"/>
        <v>0</v>
      </c>
      <c r="H52" s="11">
        <f t="shared" si="13"/>
        <v>0</v>
      </c>
    </row>
    <row r="53" spans="2:8" x14ac:dyDescent="0.3">
      <c r="B53" s="8"/>
      <c r="C53" s="4">
        <v>40</v>
      </c>
      <c r="D53" s="4">
        <v>0</v>
      </c>
      <c r="E53" s="4">
        <v>0</v>
      </c>
      <c r="F53" s="9">
        <v>0</v>
      </c>
      <c r="G53" s="11">
        <f t="shared" si="12"/>
        <v>0</v>
      </c>
      <c r="H53" s="11">
        <f t="shared" si="13"/>
        <v>0</v>
      </c>
    </row>
    <row r="54" spans="2:8" x14ac:dyDescent="0.3">
      <c r="B54" s="8"/>
      <c r="C54" s="4">
        <v>50</v>
      </c>
      <c r="D54" s="4">
        <v>0</v>
      </c>
      <c r="E54" s="4">
        <v>0</v>
      </c>
      <c r="F54" s="9">
        <v>0</v>
      </c>
      <c r="G54" s="11">
        <f t="shared" si="12"/>
        <v>0</v>
      </c>
      <c r="H54" s="11">
        <f t="shared" si="13"/>
        <v>0</v>
      </c>
    </row>
    <row r="55" spans="2:8" x14ac:dyDescent="0.3">
      <c r="C55" s="4">
        <v>60</v>
      </c>
      <c r="D55" s="4">
        <v>0</v>
      </c>
      <c r="E55" s="4">
        <v>0</v>
      </c>
      <c r="F55" s="9">
        <v>0</v>
      </c>
      <c r="G55" s="11">
        <f t="shared" si="12"/>
        <v>0</v>
      </c>
      <c r="H55" s="11">
        <f t="shared" si="13"/>
        <v>0</v>
      </c>
    </row>
    <row r="57" spans="2:8" x14ac:dyDescent="0.3">
      <c r="B57" s="11" t="s">
        <v>23</v>
      </c>
    </row>
    <row r="58" spans="2:8" x14ac:dyDescent="0.3">
      <c r="B58" s="11" t="s">
        <v>22</v>
      </c>
    </row>
  </sheetData>
  <mergeCells count="2">
    <mergeCell ref="B1:H1"/>
    <mergeCell ref="K1:P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21T11:35:30Z</dcterms:modified>
</cp:coreProperties>
</file>